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https://d.docs.live.net/90600372f35d9107/Documents/Scientific Paper Writing/plk/"/>
    </mc:Choice>
  </mc:AlternateContent>
  <xr:revisionPtr revIDLastSave="323" documentId="13_ncr:1_{02152FA9-0784-4B11-893C-F5D6A952F724}" xr6:coauthVersionLast="47" xr6:coauthVersionMax="47" xr10:uidLastSave="{96C2D3A7-C5C3-4D89-B663-71D07CAF181D}"/>
  <bookViews>
    <workbookView xWindow="-120" yWindow="-120" windowWidth="29040" windowHeight="15720" activeTab="3" xr2:uid="{00000000-000D-0000-FFFF-FFFF00000000}"/>
  </bookViews>
  <sheets>
    <sheet name="Down_irrFhep_irrSman_plkRNAi" sheetId="1" r:id="rId1"/>
    <sheet name="Down_irrFhep_irrSman" sheetId="2" r:id="rId2"/>
    <sheet name="Down_irrSman_plkRNAi" sheetId="3" r:id="rId3"/>
    <sheet name="Down_irrFhep_plkRNAi" sheetId="4" r:id="rId4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80" uniqueCount="235">
  <si>
    <t>Transcript_ID</t>
  </si>
  <si>
    <t>Putative Gene ID (based on BLAST and lab annotations)</t>
  </si>
  <si>
    <r>
      <t xml:space="preserve">Log2FoldChange irradiated </t>
    </r>
    <r>
      <rPr>
        <b/>
        <i/>
        <sz val="10"/>
        <color theme="0"/>
        <rFont val="Arial"/>
        <family val="2"/>
      </rPr>
      <t>F. hepatica</t>
    </r>
    <r>
      <rPr>
        <b/>
        <sz val="10"/>
        <color theme="0"/>
        <rFont val="Arial"/>
        <family val="2"/>
      </rPr>
      <t xml:space="preserve">  (DESeq, p&lt;0.05)</t>
    </r>
  </si>
  <si>
    <r>
      <t xml:space="preserve">Log2FoldChange </t>
    </r>
    <r>
      <rPr>
        <b/>
        <i/>
        <sz val="10"/>
        <color theme="0"/>
        <rFont val="Arial"/>
        <family val="2"/>
      </rPr>
      <t>fhplk1</t>
    </r>
    <r>
      <rPr>
        <b/>
        <sz val="10"/>
        <color theme="0"/>
        <rFont val="Arial"/>
        <family val="2"/>
      </rPr>
      <t xml:space="preserve"> RNAi </t>
    </r>
    <r>
      <rPr>
        <b/>
        <i/>
        <sz val="10"/>
        <color theme="0"/>
        <rFont val="Arial"/>
        <family val="2"/>
      </rPr>
      <t>F. hepatica</t>
    </r>
    <r>
      <rPr>
        <b/>
        <sz val="10"/>
        <color theme="0"/>
        <rFont val="Arial"/>
        <family val="2"/>
      </rPr>
      <t xml:space="preserve"> (DESeq, p&lt;0.001)</t>
    </r>
  </si>
  <si>
    <r>
      <t xml:space="preserve">Downregulated irradiated </t>
    </r>
    <r>
      <rPr>
        <b/>
        <i/>
        <sz val="10"/>
        <color theme="0"/>
        <rFont val="Arial"/>
        <family val="2"/>
      </rPr>
      <t xml:space="preserve">S. mansoni </t>
    </r>
    <r>
      <rPr>
        <b/>
        <sz val="10"/>
        <color theme="0"/>
        <rFont val="Arial"/>
        <family val="2"/>
      </rPr>
      <t>(Log2FoldChange ≥ 2, DESeq, p&lt;0.05)</t>
    </r>
  </si>
  <si>
    <t>FhHiC23_g6174</t>
  </si>
  <si>
    <t>Smp_175590</t>
  </si>
  <si>
    <t>FhHiC23_g5786</t>
  </si>
  <si>
    <t>Smp_135890</t>
  </si>
  <si>
    <t>FhHiC23_g16253</t>
  </si>
  <si>
    <t>Smp_154080</t>
  </si>
  <si>
    <t>FhHiC23_g6577</t>
  </si>
  <si>
    <t>Smp_137390</t>
  </si>
  <si>
    <t>FhHiC23_g12201</t>
  </si>
  <si>
    <t>Smp_162340</t>
  </si>
  <si>
    <t>FhHiC23_g6525</t>
  </si>
  <si>
    <t>Smp_139530</t>
  </si>
  <si>
    <t>FhHiC23_g11153</t>
  </si>
  <si>
    <t>Smp_076600</t>
  </si>
  <si>
    <t>FhHiC23_g6247</t>
  </si>
  <si>
    <t>Smp_086860</t>
  </si>
  <si>
    <t>FhHiC23_g7634</t>
  </si>
  <si>
    <t>Smp_082490</t>
  </si>
  <si>
    <t>FhHiC23_g7743</t>
  </si>
  <si>
    <t>Smp_094140</t>
  </si>
  <si>
    <t>FhHiC23_g15921</t>
  </si>
  <si>
    <t>Smp_172530</t>
  </si>
  <si>
    <t>FhHiC23_g688</t>
  </si>
  <si>
    <t>Smp_143490</t>
  </si>
  <si>
    <t>FhHiC23_g10852</t>
  </si>
  <si>
    <t>Smp_155390</t>
  </si>
  <si>
    <t>FhHiC23_g6132</t>
  </si>
  <si>
    <t>Smp_009600</t>
  </si>
  <si>
    <t>FhHiC23_g4745</t>
  </si>
  <si>
    <t>Smp_129710</t>
  </si>
  <si>
    <t>FhHiC23_g9465</t>
  </si>
  <si>
    <t>Smp_179710</t>
  </si>
  <si>
    <t>FhHiC23_g15179</t>
  </si>
  <si>
    <t>Smp_032500</t>
  </si>
  <si>
    <t>FhHiC23_g3175</t>
  </si>
  <si>
    <t>Smp_145470</t>
  </si>
  <si>
    <t>FhHiC23_g5935</t>
  </si>
  <si>
    <t>Smp_179320</t>
  </si>
  <si>
    <t>FhHiC23_g6942</t>
  </si>
  <si>
    <t>Smp_138470</t>
  </si>
  <si>
    <t>FhHiC23_g13942</t>
  </si>
  <si>
    <t>Smp_144160</t>
  </si>
  <si>
    <t>FhHiC23_g10724</t>
  </si>
  <si>
    <t>Smp_142820</t>
  </si>
  <si>
    <t>FhHiC23_g15617</t>
  </si>
  <si>
    <t>Smp_026400</t>
  </si>
  <si>
    <t>FhHiC23_g5660</t>
  </si>
  <si>
    <t>Smp_054610</t>
  </si>
  <si>
    <t>FhHiC23_g78</t>
  </si>
  <si>
    <t>Smp_047620</t>
  </si>
  <si>
    <t>FhHiC23_g11743</t>
  </si>
  <si>
    <t>Smp_135900</t>
  </si>
  <si>
    <t>FhHiC23_g1896</t>
  </si>
  <si>
    <t>Smp_128200</t>
  </si>
  <si>
    <t>FhHiC23_g15193</t>
  </si>
  <si>
    <t>Smp_153520</t>
  </si>
  <si>
    <t>FhHiC23_g97</t>
  </si>
  <si>
    <t>Smp_047610</t>
  </si>
  <si>
    <t>FhHiC23_g1299</t>
  </si>
  <si>
    <t>Smp_071890</t>
  </si>
  <si>
    <t>FhHiC23_g11277</t>
  </si>
  <si>
    <t>Smp_151320</t>
  </si>
  <si>
    <t>FhHiC23_g12508</t>
  </si>
  <si>
    <t>Smp_021590</t>
  </si>
  <si>
    <t>FhHiC23_g2499</t>
  </si>
  <si>
    <t>Smp_137090</t>
  </si>
  <si>
    <t>FhHiC23_g10504</t>
  </si>
  <si>
    <t>Smp_176010</t>
  </si>
  <si>
    <t>FhHiC23_g13251</t>
  </si>
  <si>
    <t>Smp_176260</t>
  </si>
  <si>
    <t>FhHiC23_g9697</t>
  </si>
  <si>
    <t>Smp_176000</t>
  </si>
  <si>
    <t>FhHiC23_g1917</t>
  </si>
  <si>
    <t>Smp_128210</t>
  </si>
  <si>
    <t>FhHiC23_g5737</t>
  </si>
  <si>
    <t>Smp_067260</t>
  </si>
  <si>
    <t>FhHiC23_g314</t>
  </si>
  <si>
    <t>Smp_143460</t>
  </si>
  <si>
    <t>FhHiC23_g4072</t>
  </si>
  <si>
    <t>Smp_072560</t>
  </si>
  <si>
    <t>FhHiC23_g4821</t>
  </si>
  <si>
    <t>Smp_028050</t>
  </si>
  <si>
    <t>FhHiC23_g3615</t>
  </si>
  <si>
    <t>Smp_169970</t>
  </si>
  <si>
    <t>FhHiC23_g1789</t>
  </si>
  <si>
    <t>Smp_133990</t>
  </si>
  <si>
    <t>FhHiC23_g1524</t>
  </si>
  <si>
    <t>Smp_171370</t>
  </si>
  <si>
    <t>FhHiC23_g16252</t>
  </si>
  <si>
    <t>Smp_154090</t>
  </si>
  <si>
    <t>FhHiC23_g11562</t>
  </si>
  <si>
    <t>Smp_079050</t>
  </si>
  <si>
    <t>FhHiC23_g5263</t>
  </si>
  <si>
    <t>Smp_004060</t>
  </si>
  <si>
    <t>FhHiC23_g11051</t>
  </si>
  <si>
    <t>FhHiC23_g5821</t>
  </si>
  <si>
    <t>FhHiC23_g13293</t>
  </si>
  <si>
    <t>FhHiC23_g12649</t>
  </si>
  <si>
    <t>FhHiC23_g8182</t>
  </si>
  <si>
    <t>FhHiC23_g3549</t>
  </si>
  <si>
    <t>FhHiC23_g2811</t>
  </si>
  <si>
    <t>FhHiC23_g16644</t>
  </si>
  <si>
    <t>FhHiC23_g1713</t>
  </si>
  <si>
    <t>FhHiC23_g16105</t>
  </si>
  <si>
    <t>FhHiC23_g4715</t>
  </si>
  <si>
    <t>FhHiC23_g15482</t>
  </si>
  <si>
    <t>FhHiC23_g11426</t>
  </si>
  <si>
    <t>FhHiC23_g1685</t>
  </si>
  <si>
    <t>FhHiC23_g11681</t>
  </si>
  <si>
    <t>FhHiC23_g5631</t>
  </si>
  <si>
    <t>FhHiC23_g5362</t>
  </si>
  <si>
    <t>FhHiC23_g2799</t>
  </si>
  <si>
    <t>FhHiC23_g5215</t>
  </si>
  <si>
    <t>FhHiC23_g5216</t>
  </si>
  <si>
    <t>FhHiC23_g16331</t>
  </si>
  <si>
    <t>FhHiC23_g4483</t>
  </si>
  <si>
    <t>FhHiC23_g5787</t>
  </si>
  <si>
    <t>FhHiC23_g5406</t>
  </si>
  <si>
    <t>FhHiC23_g15108</t>
  </si>
  <si>
    <t>FhHiC23_g14365</t>
  </si>
  <si>
    <t>FhHiC23_g10965</t>
  </si>
  <si>
    <t>FhHiC23_g2124</t>
  </si>
  <si>
    <t>FhHiC23_g10730</t>
  </si>
  <si>
    <t>FhHiC23_g14962</t>
  </si>
  <si>
    <t>FhHiC23_g6701</t>
  </si>
  <si>
    <t>FhHiC23_g9737</t>
  </si>
  <si>
    <t>FhHiC23_g1955</t>
  </si>
  <si>
    <t>FhHiC23_g11858</t>
  </si>
  <si>
    <t>FhHiC23_g15784</t>
  </si>
  <si>
    <t>FhHiC23_g5936</t>
  </si>
  <si>
    <t>FhHiC23_g3021</t>
  </si>
  <si>
    <t>FhHiC23_g10729</t>
  </si>
  <si>
    <t>FhHiC23_g7512</t>
  </si>
  <si>
    <t>FhHiC23_g9599</t>
  </si>
  <si>
    <t>FhHiC23_g9597</t>
  </si>
  <si>
    <t>FhHiC23_g7511</t>
  </si>
  <si>
    <t>FhHiC23_g16076</t>
  </si>
  <si>
    <t>FhHiC23_g16321</t>
  </si>
  <si>
    <t>FhHiC23_g11529</t>
  </si>
  <si>
    <t>FhHiC23_g1174</t>
  </si>
  <si>
    <t>FhHiC23_g12915</t>
  </si>
  <si>
    <t>FhHiC23_g12640</t>
  </si>
  <si>
    <t>unknown</t>
  </si>
  <si>
    <t>zfp</t>
  </si>
  <si>
    <t>histone stem-loop binding</t>
  </si>
  <si>
    <t>atr</t>
  </si>
  <si>
    <t>p53</t>
  </si>
  <si>
    <t>fgfr</t>
  </si>
  <si>
    <t>transcription factor</t>
  </si>
  <si>
    <t>h2a</t>
  </si>
  <si>
    <t>cyclin B</t>
  </si>
  <si>
    <t>mcm6</t>
  </si>
  <si>
    <t>mcm4</t>
  </si>
  <si>
    <t>mcm5</t>
  </si>
  <si>
    <t>smht</t>
  </si>
  <si>
    <t>mcm7</t>
  </si>
  <si>
    <t>eIF-2</t>
  </si>
  <si>
    <t>hepatic leukaemia factor</t>
  </si>
  <si>
    <t>wdhd1</t>
  </si>
  <si>
    <t>mastl</t>
  </si>
  <si>
    <t>kif23</t>
  </si>
  <si>
    <t>ect2</t>
  </si>
  <si>
    <t>eIF-2A</t>
  </si>
  <si>
    <t>traip</t>
  </si>
  <si>
    <t>tpx2</t>
  </si>
  <si>
    <t>racgap1</t>
  </si>
  <si>
    <t>bard-1</t>
  </si>
  <si>
    <t>ckap5</t>
  </si>
  <si>
    <t>aspm</t>
  </si>
  <si>
    <t>clspn</t>
  </si>
  <si>
    <t>pola</t>
  </si>
  <si>
    <t>ndc80</t>
  </si>
  <si>
    <t>topbp</t>
  </si>
  <si>
    <t>parl</t>
  </si>
  <si>
    <t>mtfr1</t>
  </si>
  <si>
    <t>p58</t>
  </si>
  <si>
    <t>cdc20</t>
  </si>
  <si>
    <t>ascl5</t>
  </si>
  <si>
    <t>prdm1</t>
  </si>
  <si>
    <t>glis3</t>
  </si>
  <si>
    <t>klf1</t>
  </si>
  <si>
    <t>arhgap</t>
  </si>
  <si>
    <t>hes-1</t>
  </si>
  <si>
    <t>CaBP</t>
  </si>
  <si>
    <t>mcm3</t>
  </si>
  <si>
    <t>pld</t>
  </si>
  <si>
    <t>chtf18</t>
  </si>
  <si>
    <t>nfil3</t>
  </si>
  <si>
    <t>mcm2</t>
  </si>
  <si>
    <t>cit</t>
  </si>
  <si>
    <t>kpna2</t>
  </si>
  <si>
    <t>faci</t>
  </si>
  <si>
    <t>rrm2</t>
  </si>
  <si>
    <t>atp11</t>
  </si>
  <si>
    <t>lbr</t>
  </si>
  <si>
    <t>nesprin</t>
  </si>
  <si>
    <t>condensin subunit</t>
  </si>
  <si>
    <t>ago</t>
  </si>
  <si>
    <t>cbx1</t>
  </si>
  <si>
    <t>h1</t>
  </si>
  <si>
    <t>minpp1</t>
  </si>
  <si>
    <t>rnmt</t>
  </si>
  <si>
    <t>mterfd</t>
  </si>
  <si>
    <t>top2b</t>
  </si>
  <si>
    <t>carp1</t>
  </si>
  <si>
    <r>
      <rPr>
        <i/>
        <sz val="10"/>
        <color theme="1"/>
        <rFont val="Aptos Narrow"/>
        <family val="2"/>
      </rPr>
      <t>α</t>
    </r>
    <r>
      <rPr>
        <i/>
        <sz val="8.5"/>
        <color theme="1"/>
        <rFont val="Arial"/>
        <family val="2"/>
      </rPr>
      <t>-tub</t>
    </r>
  </si>
  <si>
    <t>Smp_306080</t>
  </si>
  <si>
    <t>Smp_247400</t>
  </si>
  <si>
    <t>FhHiC23_g16501</t>
  </si>
  <si>
    <t>Smp_340780</t>
  </si>
  <si>
    <t>FhHiC23_g7848</t>
  </si>
  <si>
    <t>Smp_346310</t>
  </si>
  <si>
    <t>FhHiC23_g11545</t>
  </si>
  <si>
    <t>Smp_247600</t>
  </si>
  <si>
    <t>FhHiC23_g16329</t>
  </si>
  <si>
    <t>Smp_344210</t>
  </si>
  <si>
    <t>FhHiC23_g11389</t>
  </si>
  <si>
    <t>Smp_244430</t>
  </si>
  <si>
    <t>FhHiC23_g8435</t>
  </si>
  <si>
    <t>Smp_309960</t>
  </si>
  <si>
    <t>FhHiC23_g16557</t>
  </si>
  <si>
    <t>Smp_307070</t>
  </si>
  <si>
    <t>FhHiC23_g2322</t>
  </si>
  <si>
    <t>Smp_334160</t>
  </si>
  <si>
    <t>anillin</t>
  </si>
  <si>
    <t>melk</t>
  </si>
  <si>
    <t>kif4</t>
  </si>
  <si>
    <t>orc3</t>
  </si>
  <si>
    <t>kif11</t>
  </si>
  <si>
    <t>ki6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0"/>
      <color theme="0"/>
      <name val="Arial"/>
      <family val="2"/>
    </font>
    <font>
      <b/>
      <i/>
      <sz val="10"/>
      <color theme="0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i/>
      <sz val="10"/>
      <color theme="1"/>
      <name val="Aptos Narrow"/>
      <family val="2"/>
    </font>
    <font>
      <i/>
      <sz val="8.5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 wrapText="1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right"/>
    </xf>
    <xf numFmtId="0" fontId="4" fillId="0" borderId="0" xfId="0" applyFont="1"/>
  </cellXfs>
  <cellStyles count="1">
    <cellStyle name="Normal" xfId="0" builtinId="0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4"/>
  <sheetViews>
    <sheetView zoomScale="80" zoomScaleNormal="80" workbookViewId="0">
      <selection activeCell="A22" sqref="A22"/>
    </sheetView>
  </sheetViews>
  <sheetFormatPr defaultRowHeight="12.75" x14ac:dyDescent="0.2"/>
  <cols>
    <col min="1" max="1" width="16" style="3" bestFit="1" customWidth="1"/>
    <col min="2" max="2" width="28.7109375" style="3" customWidth="1"/>
    <col min="3" max="3" width="32.42578125" style="3" customWidth="1"/>
    <col min="4" max="4" width="38.85546875" style="3" customWidth="1"/>
    <col min="5" max="5" width="29.5703125" style="3" customWidth="1"/>
    <col min="6" max="16384" width="9.140625" style="3"/>
  </cols>
  <sheetData>
    <row r="1" spans="1:5" ht="25.5" x14ac:dyDescent="0.2">
      <c r="A1" s="1" t="s">
        <v>0</v>
      </c>
      <c r="B1" s="2" t="s">
        <v>2</v>
      </c>
      <c r="C1" s="2" t="s">
        <v>3</v>
      </c>
      <c r="D1" s="2" t="s">
        <v>4</v>
      </c>
      <c r="E1" s="2" t="s">
        <v>1</v>
      </c>
    </row>
    <row r="2" spans="1:5" x14ac:dyDescent="0.2">
      <c r="A2" s="3" t="s">
        <v>9</v>
      </c>
      <c r="B2" s="5">
        <v>-2.4307567093304798</v>
      </c>
      <c r="C2" s="5">
        <v>-1.191908559</v>
      </c>
      <c r="D2" s="4" t="s">
        <v>10</v>
      </c>
      <c r="E2" s="6" t="s">
        <v>147</v>
      </c>
    </row>
    <row r="3" spans="1:5" x14ac:dyDescent="0.2">
      <c r="A3" s="3" t="s">
        <v>110</v>
      </c>
      <c r="B3" s="5">
        <v>-2.67415662660455</v>
      </c>
      <c r="C3" s="5">
        <v>-1.184068481</v>
      </c>
      <c r="D3" s="4" t="s">
        <v>211</v>
      </c>
      <c r="E3" s="6" t="s">
        <v>175</v>
      </c>
    </row>
    <row r="4" spans="1:5" x14ac:dyDescent="0.2">
      <c r="A4" s="3" t="s">
        <v>7</v>
      </c>
      <c r="B4" s="5">
        <v>-2.3886861835904099</v>
      </c>
      <c r="C4" s="5">
        <v>-1.177627752</v>
      </c>
      <c r="D4" s="4" t="s">
        <v>8</v>
      </c>
      <c r="E4" s="6" t="s">
        <v>148</v>
      </c>
    </row>
    <row r="5" spans="1:5" x14ac:dyDescent="0.2">
      <c r="A5" s="3" t="s">
        <v>11</v>
      </c>
      <c r="B5" s="5">
        <v>-2.2014867630047998</v>
      </c>
      <c r="C5" s="5">
        <v>-1.155354537</v>
      </c>
      <c r="D5" s="4" t="s">
        <v>12</v>
      </c>
      <c r="E5" s="6" t="s">
        <v>149</v>
      </c>
    </row>
    <row r="6" spans="1:5" x14ac:dyDescent="0.2">
      <c r="A6" s="3" t="s">
        <v>13</v>
      </c>
      <c r="B6" s="5">
        <v>-3.54093163023638</v>
      </c>
      <c r="C6" s="5">
        <v>-1.071417039</v>
      </c>
      <c r="D6" s="4" t="s">
        <v>14</v>
      </c>
      <c r="E6" s="6" t="s">
        <v>150</v>
      </c>
    </row>
    <row r="7" spans="1:5" x14ac:dyDescent="0.2">
      <c r="A7" s="3" t="s">
        <v>15</v>
      </c>
      <c r="B7" s="5">
        <v>-0.81361419196509899</v>
      </c>
      <c r="C7" s="5">
        <v>-1.057382474</v>
      </c>
      <c r="D7" s="4" t="s">
        <v>16</v>
      </c>
      <c r="E7" s="6" t="s">
        <v>151</v>
      </c>
    </row>
    <row r="8" spans="1:5" x14ac:dyDescent="0.2">
      <c r="A8" s="3" t="s">
        <v>5</v>
      </c>
      <c r="B8" s="5">
        <v>-3.0261195206347198</v>
      </c>
      <c r="C8" s="5">
        <v>-1.0426463989999999</v>
      </c>
      <c r="D8" s="4" t="s">
        <v>6</v>
      </c>
      <c r="E8" s="6" t="s">
        <v>152</v>
      </c>
    </row>
    <row r="9" spans="1:5" x14ac:dyDescent="0.2">
      <c r="A9" s="3" t="s">
        <v>17</v>
      </c>
      <c r="B9" s="5">
        <v>-2.2477107112413002</v>
      </c>
      <c r="C9" s="5">
        <v>-0.95941563299999999</v>
      </c>
      <c r="D9" s="4" t="s">
        <v>18</v>
      </c>
      <c r="E9" s="6" t="s">
        <v>153</v>
      </c>
    </row>
    <row r="10" spans="1:5" x14ac:dyDescent="0.2">
      <c r="A10" s="3" t="s">
        <v>19</v>
      </c>
      <c r="B10" s="5">
        <v>-2.22129614705739</v>
      </c>
      <c r="C10" s="5">
        <v>-0.91180418900000004</v>
      </c>
      <c r="D10" s="4" t="s">
        <v>20</v>
      </c>
      <c r="E10" s="6" t="s">
        <v>154</v>
      </c>
    </row>
    <row r="11" spans="1:5" x14ac:dyDescent="0.2">
      <c r="A11" s="3" t="s">
        <v>21</v>
      </c>
      <c r="B11" s="5">
        <v>-1.65981259063489</v>
      </c>
      <c r="C11" s="5">
        <v>-0.89741463300000002</v>
      </c>
      <c r="D11" s="4" t="s">
        <v>22</v>
      </c>
      <c r="E11" s="6" t="s">
        <v>155</v>
      </c>
    </row>
    <row r="12" spans="1:5" x14ac:dyDescent="0.2">
      <c r="A12" s="3" t="s">
        <v>23</v>
      </c>
      <c r="B12" s="5">
        <v>-2.60134739968835</v>
      </c>
      <c r="C12" s="5">
        <v>-0.87816038200000002</v>
      </c>
      <c r="D12" s="4" t="s">
        <v>24</v>
      </c>
      <c r="E12" s="6" t="s">
        <v>156</v>
      </c>
    </row>
    <row r="13" spans="1:5" x14ac:dyDescent="0.2">
      <c r="A13" s="3" t="s">
        <v>25</v>
      </c>
      <c r="B13" s="5">
        <v>-2.4926562591324801</v>
      </c>
      <c r="C13" s="5">
        <v>-0.86675158100000005</v>
      </c>
      <c r="D13" s="4" t="s">
        <v>26</v>
      </c>
      <c r="E13" s="6" t="s">
        <v>157</v>
      </c>
    </row>
    <row r="14" spans="1:5" x14ac:dyDescent="0.2">
      <c r="A14" s="3" t="s">
        <v>27</v>
      </c>
      <c r="B14" s="5">
        <v>-2.2786969000498201</v>
      </c>
      <c r="C14" s="5">
        <v>-0.85963977999999996</v>
      </c>
      <c r="D14" s="4" t="s">
        <v>28</v>
      </c>
      <c r="E14" s="6" t="s">
        <v>158</v>
      </c>
    </row>
    <row r="15" spans="1:5" x14ac:dyDescent="0.2">
      <c r="A15" s="3" t="s">
        <v>29</v>
      </c>
      <c r="B15" s="5">
        <v>-2.32443457549613</v>
      </c>
      <c r="C15" s="5">
        <v>-0.84733428099999997</v>
      </c>
      <c r="D15" s="4" t="s">
        <v>30</v>
      </c>
      <c r="E15" s="6" t="s">
        <v>147</v>
      </c>
    </row>
    <row r="16" spans="1:5" x14ac:dyDescent="0.2">
      <c r="A16" s="3" t="s">
        <v>33</v>
      </c>
      <c r="B16" s="5">
        <v>-1.1070243026434901</v>
      </c>
      <c r="C16" s="5">
        <v>-0.76642493899999997</v>
      </c>
      <c r="D16" s="4" t="s">
        <v>34</v>
      </c>
      <c r="E16" s="6" t="s">
        <v>147</v>
      </c>
    </row>
    <row r="17" spans="1:5" x14ac:dyDescent="0.2">
      <c r="A17" s="3" t="s">
        <v>35</v>
      </c>
      <c r="B17" s="5">
        <v>-1.87949432129136</v>
      </c>
      <c r="C17" s="5">
        <v>-0.76300668199999999</v>
      </c>
      <c r="D17" s="4" t="s">
        <v>36</v>
      </c>
      <c r="E17" s="6" t="s">
        <v>159</v>
      </c>
    </row>
    <row r="18" spans="1:5" x14ac:dyDescent="0.2">
      <c r="A18" s="3" t="s">
        <v>126</v>
      </c>
      <c r="B18" s="5">
        <v>-2.0401183756594499</v>
      </c>
      <c r="C18" s="5">
        <v>-0.67631993899999998</v>
      </c>
      <c r="D18" s="4" t="s">
        <v>212</v>
      </c>
      <c r="E18" s="6" t="s">
        <v>196</v>
      </c>
    </row>
    <row r="19" spans="1:5" x14ac:dyDescent="0.2">
      <c r="A19" s="3" t="s">
        <v>37</v>
      </c>
      <c r="B19" s="5">
        <v>-1.04919827643868</v>
      </c>
      <c r="C19" s="5">
        <v>-0.644597262</v>
      </c>
      <c r="D19" s="4" t="s">
        <v>38</v>
      </c>
      <c r="E19" s="6" t="s">
        <v>160</v>
      </c>
    </row>
    <row r="20" spans="1:5" x14ac:dyDescent="0.2">
      <c r="A20" s="3" t="s">
        <v>39</v>
      </c>
      <c r="B20" s="5">
        <v>-1.00951872004359</v>
      </c>
      <c r="C20" s="5">
        <v>-0.62880588299999995</v>
      </c>
      <c r="D20" s="4" t="s">
        <v>40</v>
      </c>
      <c r="E20" s="6" t="s">
        <v>148</v>
      </c>
    </row>
    <row r="21" spans="1:5" customFormat="1" ht="15" x14ac:dyDescent="0.25">
      <c r="A21" s="3" t="s">
        <v>41</v>
      </c>
      <c r="B21" s="5">
        <v>-0.58173977013755895</v>
      </c>
      <c r="C21" s="5">
        <v>-0.541631274</v>
      </c>
      <c r="D21" s="4" t="s">
        <v>42</v>
      </c>
      <c r="E21" s="6" t="s">
        <v>161</v>
      </c>
    </row>
    <row r="22" spans="1:5" customFormat="1" ht="15" x14ac:dyDescent="0.25">
      <c r="A22" s="3" t="s">
        <v>43</v>
      </c>
      <c r="B22" s="5">
        <v>-1.0842621713287399</v>
      </c>
      <c r="C22" s="5">
        <v>-0.49857683600000002</v>
      </c>
      <c r="D22" s="4" t="s">
        <v>44</v>
      </c>
      <c r="E22" s="6" t="s">
        <v>147</v>
      </c>
    </row>
    <row r="24" spans="1:5" x14ac:dyDescent="0.2">
      <c r="D24" s="4"/>
    </row>
  </sheetData>
  <conditionalFormatting sqref="A21">
    <cfRule type="duplicateValues" dxfId="15" priority="2"/>
  </conditionalFormatting>
  <conditionalFormatting sqref="A22">
    <cfRule type="duplicateValues" dxfId="14" priority="1"/>
  </conditionalFormatting>
  <conditionalFormatting sqref="A54:A1048576 A24 A1:A20">
    <cfRule type="duplicateValues" dxfId="13" priority="8"/>
  </conditionalFormatting>
  <conditionalFormatting sqref="E1">
    <cfRule type="duplicateValues" dxfId="12" priority="3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A73B50-A759-4404-9537-72BAF2A1D8D1}">
  <dimension ref="A1:D3"/>
  <sheetViews>
    <sheetView zoomScale="80" zoomScaleNormal="80" workbookViewId="0">
      <selection activeCell="B6" sqref="B6"/>
    </sheetView>
  </sheetViews>
  <sheetFormatPr defaultRowHeight="12.75" x14ac:dyDescent="0.2"/>
  <cols>
    <col min="1" max="1" width="16" style="3" bestFit="1" customWidth="1"/>
    <col min="2" max="2" width="29" style="3" customWidth="1"/>
    <col min="3" max="3" width="39.85546875" style="3" customWidth="1"/>
    <col min="4" max="4" width="27.85546875" style="3" customWidth="1"/>
    <col min="5" max="16384" width="9.140625" style="3"/>
  </cols>
  <sheetData>
    <row r="1" spans="1:4" ht="25.5" x14ac:dyDescent="0.2">
      <c r="A1" s="1" t="s">
        <v>0</v>
      </c>
      <c r="B1" s="2" t="s">
        <v>2</v>
      </c>
      <c r="C1" s="2" t="s">
        <v>4</v>
      </c>
      <c r="D1" s="2" t="s">
        <v>1</v>
      </c>
    </row>
    <row r="2" spans="1:4" x14ac:dyDescent="0.2">
      <c r="A2" s="3" t="s">
        <v>31</v>
      </c>
      <c r="B2" s="4">
        <v>-0.81834332300000001</v>
      </c>
      <c r="C2" s="4" t="s">
        <v>32</v>
      </c>
      <c r="D2" s="6" t="s">
        <v>147</v>
      </c>
    </row>
    <row r="3" spans="1:4" x14ac:dyDescent="0.2">
      <c r="A3" s="3" t="s">
        <v>213</v>
      </c>
      <c r="B3" s="4">
        <v>-0.48908254000000001</v>
      </c>
      <c r="C3" s="4" t="s">
        <v>214</v>
      </c>
      <c r="D3" s="6" t="s">
        <v>229</v>
      </c>
    </row>
  </sheetData>
  <conditionalFormatting sqref="A1">
    <cfRule type="duplicateValues" dxfId="11" priority="3"/>
  </conditionalFormatting>
  <conditionalFormatting sqref="A2">
    <cfRule type="duplicateValues" dxfId="10" priority="1"/>
  </conditionalFormatting>
  <conditionalFormatting sqref="D1">
    <cfRule type="duplicateValues" dxfId="9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D0B8B6-640F-401E-AE0F-3C99C315341E}">
  <dimension ref="A1:D38"/>
  <sheetViews>
    <sheetView zoomScale="130" zoomScaleNormal="130" workbookViewId="0">
      <selection activeCell="D4" sqref="D4"/>
    </sheetView>
  </sheetViews>
  <sheetFormatPr defaultRowHeight="15" x14ac:dyDescent="0.25"/>
  <cols>
    <col min="1" max="1" width="15.85546875" bestFit="1" customWidth="1"/>
    <col min="2" max="2" width="31" customWidth="1"/>
    <col min="3" max="3" width="40.7109375" customWidth="1"/>
    <col min="4" max="4" width="34.28515625" customWidth="1"/>
  </cols>
  <sheetData>
    <row r="1" spans="1:4" ht="25.5" x14ac:dyDescent="0.25">
      <c r="A1" s="1" t="s">
        <v>0</v>
      </c>
      <c r="B1" s="2" t="s">
        <v>3</v>
      </c>
      <c r="C1" s="2" t="s">
        <v>4</v>
      </c>
      <c r="D1" s="2" t="s">
        <v>1</v>
      </c>
    </row>
    <row r="2" spans="1:4" s="3" customFormat="1" ht="12.75" x14ac:dyDescent="0.2">
      <c r="A2" s="3" t="s">
        <v>45</v>
      </c>
      <c r="B2" s="3">
        <v>-2.6563306636859201</v>
      </c>
      <c r="C2" s="4" t="s">
        <v>46</v>
      </c>
      <c r="D2" s="6" t="s">
        <v>147</v>
      </c>
    </row>
    <row r="3" spans="1:4" s="3" customFormat="1" ht="12.75" x14ac:dyDescent="0.2">
      <c r="A3" s="3" t="s">
        <v>47</v>
      </c>
      <c r="B3" s="3">
        <v>-2.44171808859975</v>
      </c>
      <c r="C3" s="4" t="s">
        <v>48</v>
      </c>
      <c r="D3" s="6" t="s">
        <v>147</v>
      </c>
    </row>
    <row r="4" spans="1:4" s="3" customFormat="1" ht="12.75" x14ac:dyDescent="0.2">
      <c r="A4" s="3" t="s">
        <v>49</v>
      </c>
      <c r="B4" s="3">
        <v>-2.35769926733344</v>
      </c>
      <c r="C4" s="4" t="s">
        <v>50</v>
      </c>
      <c r="D4" s="6" t="s">
        <v>162</v>
      </c>
    </row>
    <row r="5" spans="1:4" s="3" customFormat="1" ht="12.75" x14ac:dyDescent="0.2">
      <c r="A5" s="3" t="s">
        <v>51</v>
      </c>
      <c r="B5" s="3">
        <v>-2.2853930581586499</v>
      </c>
      <c r="C5" s="4" t="s">
        <v>52</v>
      </c>
      <c r="D5" s="6" t="s">
        <v>163</v>
      </c>
    </row>
    <row r="6" spans="1:4" s="3" customFormat="1" ht="12.75" x14ac:dyDescent="0.2">
      <c r="A6" s="3" t="s">
        <v>53</v>
      </c>
      <c r="B6" s="3">
        <v>-2.2304307375866101</v>
      </c>
      <c r="C6" s="4" t="s">
        <v>54</v>
      </c>
      <c r="D6" s="6" t="s">
        <v>164</v>
      </c>
    </row>
    <row r="7" spans="1:4" s="3" customFormat="1" ht="12.75" x14ac:dyDescent="0.2">
      <c r="A7" s="3" t="s">
        <v>55</v>
      </c>
      <c r="B7" s="3">
        <v>-2.21580864780841</v>
      </c>
      <c r="C7" s="4" t="s">
        <v>56</v>
      </c>
      <c r="D7" s="6" t="s">
        <v>147</v>
      </c>
    </row>
    <row r="8" spans="1:4" s="3" customFormat="1" ht="12.75" x14ac:dyDescent="0.2">
      <c r="A8" s="3" t="s">
        <v>57</v>
      </c>
      <c r="B8" s="3">
        <v>-2.0549911136331001</v>
      </c>
      <c r="C8" s="4" t="s">
        <v>58</v>
      </c>
      <c r="D8" s="6" t="s">
        <v>165</v>
      </c>
    </row>
    <row r="9" spans="1:4" s="3" customFormat="1" ht="12.75" x14ac:dyDescent="0.2">
      <c r="A9" s="3" t="s">
        <v>59</v>
      </c>
      <c r="B9" s="3">
        <v>-1.9241050591512301</v>
      </c>
      <c r="C9" s="4" t="s">
        <v>60</v>
      </c>
      <c r="D9" s="6" t="s">
        <v>166</v>
      </c>
    </row>
    <row r="10" spans="1:4" s="3" customFormat="1" ht="12.75" x14ac:dyDescent="0.2">
      <c r="A10" s="3" t="s">
        <v>61</v>
      </c>
      <c r="B10" s="3">
        <v>-1.92583751044789</v>
      </c>
      <c r="C10" s="4" t="s">
        <v>62</v>
      </c>
      <c r="D10" s="6" t="s">
        <v>167</v>
      </c>
    </row>
    <row r="11" spans="1:4" s="3" customFormat="1" ht="12.75" x14ac:dyDescent="0.2">
      <c r="A11" s="3" t="s">
        <v>63</v>
      </c>
      <c r="B11" s="3">
        <v>-1.90659016682091</v>
      </c>
      <c r="C11" s="4" t="s">
        <v>64</v>
      </c>
      <c r="D11" s="6" t="s">
        <v>168</v>
      </c>
    </row>
    <row r="12" spans="1:4" s="3" customFormat="1" ht="12.75" x14ac:dyDescent="0.2">
      <c r="A12" s="3" t="s">
        <v>65</v>
      </c>
      <c r="B12" s="3">
        <v>-1.7786527433550099</v>
      </c>
      <c r="C12" s="4" t="s">
        <v>66</v>
      </c>
      <c r="D12" s="6" t="s">
        <v>169</v>
      </c>
    </row>
    <row r="13" spans="1:4" s="3" customFormat="1" ht="12.75" x14ac:dyDescent="0.2">
      <c r="A13" s="3" t="s">
        <v>67</v>
      </c>
      <c r="B13" s="3">
        <v>-1.7106581040887401</v>
      </c>
      <c r="C13" s="4" t="s">
        <v>68</v>
      </c>
      <c r="D13" s="6" t="s">
        <v>170</v>
      </c>
    </row>
    <row r="14" spans="1:4" s="3" customFormat="1" ht="12.75" x14ac:dyDescent="0.2">
      <c r="A14" s="3" t="s">
        <v>69</v>
      </c>
      <c r="B14" s="3">
        <v>-1.5454162374393801</v>
      </c>
      <c r="C14" s="4" t="s">
        <v>70</v>
      </c>
      <c r="D14" s="6" t="s">
        <v>171</v>
      </c>
    </row>
    <row r="15" spans="1:4" s="3" customFormat="1" ht="12.75" x14ac:dyDescent="0.2">
      <c r="A15" s="3" t="s">
        <v>71</v>
      </c>
      <c r="B15" s="3">
        <v>-1.47913721235017</v>
      </c>
      <c r="C15" s="4" t="s">
        <v>72</v>
      </c>
      <c r="D15" s="6" t="s">
        <v>172</v>
      </c>
    </row>
    <row r="16" spans="1:4" s="3" customFormat="1" ht="12.75" x14ac:dyDescent="0.2">
      <c r="A16" s="3" t="s">
        <v>73</v>
      </c>
      <c r="B16" s="3">
        <v>-1.43818462262708</v>
      </c>
      <c r="C16" s="4" t="s">
        <v>74</v>
      </c>
      <c r="D16" s="6" t="s">
        <v>147</v>
      </c>
    </row>
    <row r="17" spans="1:4" s="3" customFormat="1" ht="12.75" x14ac:dyDescent="0.2">
      <c r="A17" s="3" t="s">
        <v>75</v>
      </c>
      <c r="B17" s="3">
        <v>-1.4260465726071001</v>
      </c>
      <c r="C17" s="4" t="s">
        <v>76</v>
      </c>
      <c r="D17" s="6" t="s">
        <v>173</v>
      </c>
    </row>
    <row r="18" spans="1:4" s="3" customFormat="1" ht="12.75" x14ac:dyDescent="0.2">
      <c r="A18" s="3" t="s">
        <v>77</v>
      </c>
      <c r="B18" s="3">
        <v>-1.4189352253515599</v>
      </c>
      <c r="C18" s="4" t="s">
        <v>78</v>
      </c>
      <c r="D18" s="6" t="s">
        <v>174</v>
      </c>
    </row>
    <row r="19" spans="1:4" s="3" customFormat="1" ht="12.75" x14ac:dyDescent="0.2">
      <c r="A19" s="3" t="s">
        <v>79</v>
      </c>
      <c r="B19" s="3">
        <v>-1.3192650137033799</v>
      </c>
      <c r="C19" s="4" t="s">
        <v>80</v>
      </c>
      <c r="D19" s="6" t="s">
        <v>175</v>
      </c>
    </row>
    <row r="20" spans="1:4" s="3" customFormat="1" ht="12.75" x14ac:dyDescent="0.2">
      <c r="A20" s="3" t="s">
        <v>81</v>
      </c>
      <c r="B20" s="3">
        <v>-1.2956290452553001</v>
      </c>
      <c r="C20" s="4" t="s">
        <v>82</v>
      </c>
      <c r="D20" s="6" t="s">
        <v>147</v>
      </c>
    </row>
    <row r="21" spans="1:4" s="3" customFormat="1" ht="12.75" x14ac:dyDescent="0.2">
      <c r="A21" s="3" t="s">
        <v>83</v>
      </c>
      <c r="B21" s="3">
        <v>-1.25929031740894</v>
      </c>
      <c r="C21" s="4" t="s">
        <v>84</v>
      </c>
      <c r="D21" s="6" t="s">
        <v>147</v>
      </c>
    </row>
    <row r="22" spans="1:4" s="3" customFormat="1" ht="12.75" x14ac:dyDescent="0.2">
      <c r="A22" s="3" t="s">
        <v>85</v>
      </c>
      <c r="B22" s="3">
        <v>-1.2524730528117101</v>
      </c>
      <c r="C22" s="4" t="s">
        <v>86</v>
      </c>
      <c r="D22" s="6" t="s">
        <v>147</v>
      </c>
    </row>
    <row r="23" spans="1:4" s="3" customFormat="1" ht="12.75" x14ac:dyDescent="0.2">
      <c r="A23" s="3" t="s">
        <v>87</v>
      </c>
      <c r="B23" s="3">
        <v>-1.25255100471656</v>
      </c>
      <c r="C23" s="4" t="s">
        <v>88</v>
      </c>
      <c r="D23" s="6" t="s">
        <v>176</v>
      </c>
    </row>
    <row r="24" spans="1:4" s="3" customFormat="1" ht="12.75" x14ac:dyDescent="0.2">
      <c r="A24" s="3" t="s">
        <v>89</v>
      </c>
      <c r="B24" s="3">
        <v>-1.24343493947051</v>
      </c>
      <c r="C24" s="4" t="s">
        <v>90</v>
      </c>
      <c r="D24" s="6" t="s">
        <v>177</v>
      </c>
    </row>
    <row r="25" spans="1:4" s="3" customFormat="1" ht="12.75" x14ac:dyDescent="0.2">
      <c r="A25" s="3" t="s">
        <v>91</v>
      </c>
      <c r="B25" s="3">
        <v>-0.80807945869775299</v>
      </c>
      <c r="C25" s="4" t="s">
        <v>92</v>
      </c>
      <c r="D25" s="6" t="s">
        <v>178</v>
      </c>
    </row>
    <row r="26" spans="1:4" s="3" customFormat="1" ht="12.75" x14ac:dyDescent="0.2">
      <c r="A26" s="3" t="s">
        <v>93</v>
      </c>
      <c r="B26" s="3">
        <v>-0.70872771693641801</v>
      </c>
      <c r="C26" s="4" t="s">
        <v>94</v>
      </c>
      <c r="D26" s="6" t="s">
        <v>179</v>
      </c>
    </row>
    <row r="27" spans="1:4" s="3" customFormat="1" ht="12.75" x14ac:dyDescent="0.2">
      <c r="A27" s="3" t="s">
        <v>95</v>
      </c>
      <c r="B27" s="3">
        <v>-0.61888749601708604</v>
      </c>
      <c r="C27" s="4" t="s">
        <v>96</v>
      </c>
      <c r="D27" s="6" t="s">
        <v>180</v>
      </c>
    </row>
    <row r="28" spans="1:4" s="3" customFormat="1" ht="12.75" x14ac:dyDescent="0.2">
      <c r="A28" s="3" t="s">
        <v>97</v>
      </c>
      <c r="B28" s="3">
        <v>-0.48423681207652802</v>
      </c>
      <c r="C28" s="4" t="s">
        <v>98</v>
      </c>
      <c r="D28" s="6" t="s">
        <v>181</v>
      </c>
    </row>
    <row r="29" spans="1:4" s="3" customFormat="1" ht="12.75" x14ac:dyDescent="0.2">
      <c r="A29" s="3" t="s">
        <v>215</v>
      </c>
      <c r="B29" s="3">
        <v>-2.0995823308356698</v>
      </c>
      <c r="C29" s="4" t="s">
        <v>216</v>
      </c>
      <c r="D29" s="6" t="s">
        <v>164</v>
      </c>
    </row>
    <row r="30" spans="1:4" s="3" customFormat="1" ht="12.75" x14ac:dyDescent="0.2">
      <c r="A30" s="3" t="s">
        <v>217</v>
      </c>
      <c r="B30" s="3">
        <v>-1.48179981929879</v>
      </c>
      <c r="C30" s="4" t="s">
        <v>218</v>
      </c>
      <c r="D30" s="6" t="s">
        <v>230</v>
      </c>
    </row>
    <row r="31" spans="1:4" s="3" customFormat="1" ht="12.75" x14ac:dyDescent="0.2">
      <c r="A31" s="3" t="s">
        <v>219</v>
      </c>
      <c r="B31" s="3">
        <v>-1.24911438306497</v>
      </c>
      <c r="C31" s="4" t="s">
        <v>220</v>
      </c>
      <c r="D31" s="6" t="s">
        <v>147</v>
      </c>
    </row>
    <row r="32" spans="1:4" s="3" customFormat="1" ht="12.75" x14ac:dyDescent="0.2">
      <c r="A32" s="3" t="s">
        <v>221</v>
      </c>
      <c r="B32" s="3">
        <v>-0.89839612229607302</v>
      </c>
      <c r="C32" s="4" t="s">
        <v>222</v>
      </c>
      <c r="D32" s="6" t="s">
        <v>147</v>
      </c>
    </row>
    <row r="33" spans="1:4" s="3" customFormat="1" ht="12.75" x14ac:dyDescent="0.2">
      <c r="A33" s="3" t="s">
        <v>223</v>
      </c>
      <c r="B33" s="3">
        <v>-0.82920840149110397</v>
      </c>
      <c r="C33" s="4" t="s">
        <v>224</v>
      </c>
      <c r="D33" s="6" t="s">
        <v>231</v>
      </c>
    </row>
    <row r="34" spans="1:4" s="3" customFormat="1" ht="12.75" x14ac:dyDescent="0.2">
      <c r="A34" s="3" t="s">
        <v>225</v>
      </c>
      <c r="B34" s="3">
        <v>-0.78917878099252503</v>
      </c>
      <c r="C34" s="4" t="s">
        <v>226</v>
      </c>
      <c r="D34" s="6" t="s">
        <v>232</v>
      </c>
    </row>
    <row r="35" spans="1:4" s="3" customFormat="1" ht="12.75" x14ac:dyDescent="0.2">
      <c r="A35" s="3" t="s">
        <v>227</v>
      </c>
      <c r="B35" s="3">
        <v>-0.76277547827039305</v>
      </c>
      <c r="C35" s="4" t="s">
        <v>228</v>
      </c>
      <c r="D35" s="6" t="s">
        <v>233</v>
      </c>
    </row>
    <row r="37" spans="1:4" x14ac:dyDescent="0.25">
      <c r="D37" s="3"/>
    </row>
    <row r="38" spans="1:4" x14ac:dyDescent="0.25">
      <c r="D38" s="3"/>
    </row>
  </sheetData>
  <conditionalFormatting sqref="A1">
    <cfRule type="duplicateValues" dxfId="8" priority="4"/>
  </conditionalFormatting>
  <conditionalFormatting sqref="A5:A28 A2">
    <cfRule type="duplicateValues" dxfId="7" priority="9"/>
  </conditionalFormatting>
  <conditionalFormatting sqref="A73:A1048576 A1:A38">
    <cfRule type="duplicateValues" dxfId="6" priority="10"/>
  </conditionalFormatting>
  <conditionalFormatting sqref="D1">
    <cfRule type="duplicateValues" dxfId="5" priority="3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97FC69-A0BB-42F6-99E0-7BC8FD9D1C62}">
  <dimension ref="A1:D62"/>
  <sheetViews>
    <sheetView tabSelected="1" zoomScale="85" zoomScaleNormal="85" workbookViewId="0">
      <selection activeCell="D6" sqref="D6"/>
    </sheetView>
  </sheetViews>
  <sheetFormatPr defaultRowHeight="15" x14ac:dyDescent="0.25"/>
  <cols>
    <col min="1" max="1" width="15.28515625" bestFit="1" customWidth="1"/>
    <col min="2" max="2" width="29.28515625" bestFit="1" customWidth="1"/>
    <col min="3" max="3" width="29" bestFit="1" customWidth="1"/>
    <col min="4" max="4" width="35.140625" customWidth="1"/>
  </cols>
  <sheetData>
    <row r="1" spans="1:4" ht="25.5" x14ac:dyDescent="0.25">
      <c r="A1" s="1" t="s">
        <v>0</v>
      </c>
      <c r="B1" s="2" t="s">
        <v>2</v>
      </c>
      <c r="C1" s="2" t="s">
        <v>3</v>
      </c>
      <c r="D1" s="2" t="s">
        <v>1</v>
      </c>
    </row>
    <row r="2" spans="1:4" x14ac:dyDescent="0.25">
      <c r="A2" s="3" t="s">
        <v>99</v>
      </c>
      <c r="B2" s="3">
        <v>-2.2766141599999998</v>
      </c>
      <c r="C2" s="3">
        <v>-2.2353704689150802</v>
      </c>
      <c r="D2" s="6" t="s">
        <v>182</v>
      </c>
    </row>
    <row r="3" spans="1:4" x14ac:dyDescent="0.25">
      <c r="A3" s="3" t="s">
        <v>100</v>
      </c>
      <c r="B3" s="3">
        <v>-2.1326357759999999</v>
      </c>
      <c r="C3" s="3">
        <v>-2.0311666632629302</v>
      </c>
      <c r="D3" s="6" t="s">
        <v>152</v>
      </c>
    </row>
    <row r="4" spans="1:4" x14ac:dyDescent="0.25">
      <c r="A4" s="3" t="s">
        <v>101</v>
      </c>
      <c r="B4" s="3">
        <v>-1.9377851340000001</v>
      </c>
      <c r="C4" s="3">
        <v>-1.5307897939763999</v>
      </c>
      <c r="D4" s="6" t="s">
        <v>183</v>
      </c>
    </row>
    <row r="5" spans="1:4" x14ac:dyDescent="0.25">
      <c r="A5" s="3" t="s">
        <v>102</v>
      </c>
      <c r="B5" s="3">
        <v>-1.7540616520000001</v>
      </c>
      <c r="C5" s="3">
        <v>-1.61657273874998</v>
      </c>
      <c r="D5" s="6" t="s">
        <v>184</v>
      </c>
    </row>
    <row r="6" spans="1:4" x14ac:dyDescent="0.25">
      <c r="A6" s="3" t="s">
        <v>103</v>
      </c>
      <c r="B6" s="3">
        <v>-1.697337935</v>
      </c>
      <c r="C6" s="3">
        <v>-2.79221409683604</v>
      </c>
      <c r="D6" s="6" t="s">
        <v>147</v>
      </c>
    </row>
    <row r="7" spans="1:4" x14ac:dyDescent="0.25">
      <c r="A7" s="3" t="s">
        <v>104</v>
      </c>
      <c r="B7" s="3">
        <v>-1.6840634569999999</v>
      </c>
      <c r="C7" s="3">
        <v>-1.84114668166576</v>
      </c>
      <c r="D7" s="6" t="s">
        <v>147</v>
      </c>
    </row>
    <row r="8" spans="1:4" x14ac:dyDescent="0.25">
      <c r="A8" s="3" t="s">
        <v>105</v>
      </c>
      <c r="B8" s="3">
        <v>-1.5705010290000001</v>
      </c>
      <c r="C8" s="3">
        <v>-2.1411740975222702</v>
      </c>
      <c r="D8" s="6" t="s">
        <v>234</v>
      </c>
    </row>
    <row r="9" spans="1:4" x14ac:dyDescent="0.25">
      <c r="A9" s="3" t="s">
        <v>106</v>
      </c>
      <c r="B9" s="3">
        <v>-1.547901934</v>
      </c>
      <c r="C9" s="3">
        <v>-1.9800212033272899</v>
      </c>
      <c r="D9" s="6" t="s">
        <v>185</v>
      </c>
    </row>
    <row r="10" spans="1:4" x14ac:dyDescent="0.25">
      <c r="A10" s="3" t="s">
        <v>107</v>
      </c>
      <c r="B10" s="3">
        <v>-1.469242291</v>
      </c>
      <c r="C10" s="3">
        <v>-1.2474982041582601</v>
      </c>
      <c r="D10" s="6" t="s">
        <v>186</v>
      </c>
    </row>
    <row r="11" spans="1:4" x14ac:dyDescent="0.25">
      <c r="A11" s="3" t="s">
        <v>108</v>
      </c>
      <c r="B11" s="3">
        <v>-1.467031542</v>
      </c>
      <c r="C11" s="3">
        <v>-2.9296246207400198</v>
      </c>
      <c r="D11" s="6" t="s">
        <v>187</v>
      </c>
    </row>
    <row r="12" spans="1:4" x14ac:dyDescent="0.25">
      <c r="A12" s="3" t="s">
        <v>109</v>
      </c>
      <c r="B12" s="3">
        <v>-1.311301142</v>
      </c>
      <c r="C12" s="3">
        <v>-3.1231375908010399</v>
      </c>
      <c r="D12" s="6" t="s">
        <v>147</v>
      </c>
    </row>
    <row r="13" spans="1:4" x14ac:dyDescent="0.25">
      <c r="A13" s="3" t="s">
        <v>111</v>
      </c>
      <c r="B13" s="3">
        <v>-1.182785239</v>
      </c>
      <c r="C13" s="3">
        <v>-1.25524323861593</v>
      </c>
      <c r="D13" s="6" t="s">
        <v>188</v>
      </c>
    </row>
    <row r="14" spans="1:4" x14ac:dyDescent="0.25">
      <c r="A14" s="3" t="s">
        <v>112</v>
      </c>
      <c r="B14" s="3">
        <v>-1.1689921809999999</v>
      </c>
      <c r="C14" s="3">
        <v>-2.4725940846543</v>
      </c>
      <c r="D14" s="6" t="s">
        <v>189</v>
      </c>
    </row>
    <row r="15" spans="1:4" x14ac:dyDescent="0.25">
      <c r="A15" s="3" t="s">
        <v>113</v>
      </c>
      <c r="B15" s="3">
        <v>-1.065540425</v>
      </c>
      <c r="C15" s="3">
        <v>-1.1328418455981299</v>
      </c>
      <c r="D15" s="6" t="s">
        <v>147</v>
      </c>
    </row>
    <row r="16" spans="1:4" x14ac:dyDescent="0.25">
      <c r="A16" s="3" t="s">
        <v>114</v>
      </c>
      <c r="B16" s="3">
        <v>-1.036273118</v>
      </c>
      <c r="C16" s="3">
        <v>-2.11983631352556</v>
      </c>
      <c r="D16" s="6" t="s">
        <v>148</v>
      </c>
    </row>
    <row r="17" spans="1:4" x14ac:dyDescent="0.25">
      <c r="A17" s="3" t="s">
        <v>115</v>
      </c>
      <c r="B17" s="3">
        <v>-1.034657596</v>
      </c>
      <c r="C17" s="3">
        <v>-1.81046268089853</v>
      </c>
      <c r="D17" s="6" t="s">
        <v>190</v>
      </c>
    </row>
    <row r="18" spans="1:4" x14ac:dyDescent="0.25">
      <c r="A18" s="3" t="s">
        <v>116</v>
      </c>
      <c r="B18" s="3">
        <v>-1.0069765180000001</v>
      </c>
      <c r="C18" s="3">
        <v>-2.75347590920645</v>
      </c>
      <c r="D18" s="6" t="s">
        <v>191</v>
      </c>
    </row>
    <row r="19" spans="1:4" x14ac:dyDescent="0.25">
      <c r="A19" s="3" t="s">
        <v>117</v>
      </c>
      <c r="B19" s="3">
        <v>-0.94915477800000003</v>
      </c>
      <c r="C19" s="3">
        <v>-6.7930453849620802</v>
      </c>
      <c r="D19" s="6" t="s">
        <v>147</v>
      </c>
    </row>
    <row r="20" spans="1:4" x14ac:dyDescent="0.25">
      <c r="A20" s="3" t="s">
        <v>118</v>
      </c>
      <c r="B20" s="3">
        <v>-0.927583245</v>
      </c>
      <c r="C20" s="3">
        <v>-10.933880155985699</v>
      </c>
      <c r="D20" s="6" t="s">
        <v>147</v>
      </c>
    </row>
    <row r="21" spans="1:4" x14ac:dyDescent="0.25">
      <c r="A21" s="3" t="s">
        <v>119</v>
      </c>
      <c r="B21" s="3">
        <v>-0.89297199199999999</v>
      </c>
      <c r="C21" s="3">
        <v>-0.88916431805908902</v>
      </c>
      <c r="D21" s="6" t="s">
        <v>192</v>
      </c>
    </row>
    <row r="22" spans="1:4" x14ac:dyDescent="0.25">
      <c r="A22" s="3" t="s">
        <v>120</v>
      </c>
      <c r="B22" s="3">
        <v>-0.88498423400000004</v>
      </c>
      <c r="C22" s="3">
        <v>-6.0033846061324203</v>
      </c>
      <c r="D22" s="6" t="s">
        <v>147</v>
      </c>
    </row>
    <row r="23" spans="1:4" x14ac:dyDescent="0.25">
      <c r="A23" s="3" t="s">
        <v>121</v>
      </c>
      <c r="B23" s="3">
        <v>-0.84205189000000003</v>
      </c>
      <c r="C23" s="3">
        <v>-1.5153755400994999</v>
      </c>
      <c r="D23" s="6" t="s">
        <v>193</v>
      </c>
    </row>
    <row r="24" spans="1:4" x14ac:dyDescent="0.25">
      <c r="A24" s="3" t="s">
        <v>122</v>
      </c>
      <c r="B24" s="3">
        <v>-0.79404593800000001</v>
      </c>
      <c r="C24" s="3">
        <v>-1.2671136334000399</v>
      </c>
      <c r="D24" s="6" t="s">
        <v>194</v>
      </c>
    </row>
    <row r="25" spans="1:4" x14ac:dyDescent="0.25">
      <c r="A25" s="3" t="s">
        <v>123</v>
      </c>
      <c r="B25" s="3">
        <v>-0.75933888400000005</v>
      </c>
      <c r="C25" s="3">
        <v>-1.9271348231507901</v>
      </c>
      <c r="D25" s="6" t="s">
        <v>147</v>
      </c>
    </row>
    <row r="26" spans="1:4" x14ac:dyDescent="0.25">
      <c r="A26" s="3" t="s">
        <v>124</v>
      </c>
      <c r="B26" s="3">
        <v>-0.74024569600000001</v>
      </c>
      <c r="C26" s="3">
        <v>-5.8113144996567403</v>
      </c>
      <c r="D26" s="6" t="s">
        <v>147</v>
      </c>
    </row>
    <row r="27" spans="1:4" x14ac:dyDescent="0.25">
      <c r="A27" s="3" t="s">
        <v>125</v>
      </c>
      <c r="B27" s="3">
        <v>-0.67958355699999995</v>
      </c>
      <c r="C27" s="3">
        <v>-2.4738167169806502</v>
      </c>
      <c r="D27" s="6" t="s">
        <v>195</v>
      </c>
    </row>
    <row r="28" spans="1:4" x14ac:dyDescent="0.25">
      <c r="A28" s="3" t="s">
        <v>127</v>
      </c>
      <c r="B28" s="3">
        <v>-0.67606079100000005</v>
      </c>
      <c r="C28" s="3">
        <v>-1.0393603148828801</v>
      </c>
      <c r="D28" s="6" t="s">
        <v>197</v>
      </c>
    </row>
    <row r="29" spans="1:4" x14ac:dyDescent="0.25">
      <c r="A29" s="3" t="s">
        <v>128</v>
      </c>
      <c r="B29" s="3">
        <v>-0.65478442000000003</v>
      </c>
      <c r="C29" s="3">
        <v>-1.2708110302847999</v>
      </c>
      <c r="D29" s="6" t="s">
        <v>198</v>
      </c>
    </row>
    <row r="30" spans="1:4" x14ac:dyDescent="0.25">
      <c r="A30" s="3" t="s">
        <v>129</v>
      </c>
      <c r="B30" s="3">
        <v>-0.62449807499999999</v>
      </c>
      <c r="C30" s="3">
        <v>-1.2873252470091101</v>
      </c>
      <c r="D30" s="6" t="s">
        <v>147</v>
      </c>
    </row>
    <row r="31" spans="1:4" x14ac:dyDescent="0.25">
      <c r="A31" s="3" t="s">
        <v>130</v>
      </c>
      <c r="B31" s="3">
        <v>-0.62282517999999998</v>
      </c>
      <c r="C31" s="3">
        <v>-0.98443999765496604</v>
      </c>
      <c r="D31" s="6" t="s">
        <v>199</v>
      </c>
    </row>
    <row r="32" spans="1:4" x14ac:dyDescent="0.25">
      <c r="A32" s="3" t="s">
        <v>131</v>
      </c>
      <c r="B32" s="3">
        <v>-0.62201640999999996</v>
      </c>
      <c r="C32" s="3">
        <v>-0.71966688174378202</v>
      </c>
      <c r="D32" s="6" t="s">
        <v>200</v>
      </c>
    </row>
    <row r="33" spans="1:4" x14ac:dyDescent="0.25">
      <c r="A33" s="3" t="s">
        <v>132</v>
      </c>
      <c r="B33" s="3">
        <v>-0.61272307800000003</v>
      </c>
      <c r="C33" s="3">
        <v>-1.39436328444199</v>
      </c>
      <c r="D33" s="6" t="s">
        <v>148</v>
      </c>
    </row>
    <row r="34" spans="1:4" x14ac:dyDescent="0.25">
      <c r="A34" s="3" t="s">
        <v>133</v>
      </c>
      <c r="B34" s="3">
        <v>-0.569187216</v>
      </c>
      <c r="C34" s="3">
        <v>-0.919923080758561</v>
      </c>
      <c r="D34" s="6" t="s">
        <v>201</v>
      </c>
    </row>
    <row r="35" spans="1:4" x14ac:dyDescent="0.25">
      <c r="A35" s="3" t="s">
        <v>134</v>
      </c>
      <c r="B35" s="3">
        <v>-0.54390515299999997</v>
      </c>
      <c r="C35" s="3">
        <v>-0.50742951829635896</v>
      </c>
      <c r="D35" s="6" t="s">
        <v>202</v>
      </c>
    </row>
    <row r="36" spans="1:4" x14ac:dyDescent="0.25">
      <c r="A36" s="3" t="s">
        <v>135</v>
      </c>
      <c r="B36" s="3">
        <v>-0.53863681600000002</v>
      </c>
      <c r="C36" s="3">
        <v>-0.95247963089770105</v>
      </c>
      <c r="D36" s="6" t="s">
        <v>203</v>
      </c>
    </row>
    <row r="37" spans="1:4" x14ac:dyDescent="0.25">
      <c r="A37" s="3" t="s">
        <v>136</v>
      </c>
      <c r="B37" s="3">
        <v>-0.52925435700000001</v>
      </c>
      <c r="C37" s="3">
        <v>-1.1821475763739899</v>
      </c>
      <c r="D37" s="6" t="s">
        <v>197</v>
      </c>
    </row>
    <row r="38" spans="1:4" x14ac:dyDescent="0.25">
      <c r="A38" s="3" t="s">
        <v>137</v>
      </c>
      <c r="B38" s="3">
        <v>-0.519729946</v>
      </c>
      <c r="C38" s="3">
        <v>-1.7117712981440401</v>
      </c>
      <c r="D38" s="6" t="s">
        <v>210</v>
      </c>
    </row>
    <row r="39" spans="1:4" x14ac:dyDescent="0.25">
      <c r="A39" s="3" t="s">
        <v>138</v>
      </c>
      <c r="B39" s="3">
        <v>-0.51078454100000004</v>
      </c>
      <c r="C39" s="3">
        <v>-1.3936497390160201</v>
      </c>
      <c r="D39" s="6" t="s">
        <v>204</v>
      </c>
    </row>
    <row r="40" spans="1:4" x14ac:dyDescent="0.25">
      <c r="A40" s="3" t="s">
        <v>139</v>
      </c>
      <c r="B40" s="3">
        <v>-0.50704317899999996</v>
      </c>
      <c r="C40" s="3">
        <v>-1.30479191059008</v>
      </c>
      <c r="D40" s="6" t="s">
        <v>204</v>
      </c>
    </row>
    <row r="41" spans="1:4" x14ac:dyDescent="0.25">
      <c r="A41" s="3" t="s">
        <v>140</v>
      </c>
      <c r="B41" s="3">
        <v>-0.48966848600000001</v>
      </c>
      <c r="C41" s="3">
        <v>-1.4809807622303099</v>
      </c>
      <c r="D41" s="6" t="s">
        <v>210</v>
      </c>
    </row>
    <row r="42" spans="1:4" x14ac:dyDescent="0.25">
      <c r="A42" s="3" t="s">
        <v>141</v>
      </c>
      <c r="B42" s="3">
        <v>-0.40024775000000001</v>
      </c>
      <c r="C42" s="3">
        <v>-0.78027839477345096</v>
      </c>
      <c r="D42" s="6" t="s">
        <v>205</v>
      </c>
    </row>
    <row r="43" spans="1:4" x14ac:dyDescent="0.25">
      <c r="A43" s="3" t="s">
        <v>142</v>
      </c>
      <c r="B43" s="3">
        <v>-0.39623675800000002</v>
      </c>
      <c r="C43" s="3">
        <v>-1.2617804867468201</v>
      </c>
      <c r="D43" s="6" t="s">
        <v>147</v>
      </c>
    </row>
    <row r="44" spans="1:4" x14ac:dyDescent="0.25">
      <c r="A44" s="3" t="s">
        <v>143</v>
      </c>
      <c r="B44" s="3">
        <v>-0.380559433</v>
      </c>
      <c r="C44" s="3">
        <v>-0.73258568815570402</v>
      </c>
      <c r="D44" s="6" t="s">
        <v>206</v>
      </c>
    </row>
    <row r="45" spans="1:4" x14ac:dyDescent="0.25">
      <c r="A45" s="3" t="s">
        <v>144</v>
      </c>
      <c r="B45" s="3">
        <v>-0.36925801499999999</v>
      </c>
      <c r="C45" s="3">
        <v>-0.56327227369918098</v>
      </c>
      <c r="D45" s="6" t="s">
        <v>207</v>
      </c>
    </row>
    <row r="46" spans="1:4" x14ac:dyDescent="0.25">
      <c r="A46" s="3" t="s">
        <v>145</v>
      </c>
      <c r="B46" s="3">
        <v>-0.32096638799999999</v>
      </c>
      <c r="C46" s="3">
        <v>-0.50425203508838001</v>
      </c>
      <c r="D46" s="6" t="s">
        <v>208</v>
      </c>
    </row>
    <row r="47" spans="1:4" x14ac:dyDescent="0.25">
      <c r="A47" s="3" t="s">
        <v>146</v>
      </c>
      <c r="B47" s="3">
        <v>-0.23612450200000001</v>
      </c>
      <c r="C47" s="3">
        <v>-0.564191711558793</v>
      </c>
      <c r="D47" s="6" t="s">
        <v>209</v>
      </c>
    </row>
    <row r="48" spans="1:4" x14ac:dyDescent="0.25">
      <c r="A48" s="3"/>
      <c r="B48" s="3"/>
      <c r="C48" s="3"/>
      <c r="D48" s="3"/>
    </row>
    <row r="49" spans="1:4" x14ac:dyDescent="0.25">
      <c r="A49" s="3"/>
      <c r="B49" s="3"/>
      <c r="C49" s="3"/>
      <c r="D49" s="3"/>
    </row>
    <row r="50" spans="1:4" x14ac:dyDescent="0.25">
      <c r="A50" s="3"/>
      <c r="B50" s="3"/>
      <c r="C50" s="3"/>
      <c r="D50" s="3"/>
    </row>
    <row r="51" spans="1:4" x14ac:dyDescent="0.25">
      <c r="A51" s="3"/>
      <c r="B51" s="3"/>
      <c r="C51" s="3"/>
      <c r="D51" s="3"/>
    </row>
    <row r="52" spans="1:4" x14ac:dyDescent="0.25">
      <c r="A52" s="3"/>
      <c r="B52" s="3"/>
      <c r="C52" s="3"/>
      <c r="D52" s="3"/>
    </row>
    <row r="53" spans="1:4" x14ac:dyDescent="0.25">
      <c r="A53" s="3"/>
      <c r="B53" s="3"/>
      <c r="C53" s="3"/>
      <c r="D53" s="3"/>
    </row>
    <row r="54" spans="1:4" x14ac:dyDescent="0.25">
      <c r="A54" s="3"/>
      <c r="B54" s="3"/>
      <c r="C54" s="3"/>
      <c r="D54" s="3"/>
    </row>
    <row r="55" spans="1:4" x14ac:dyDescent="0.25">
      <c r="A55" s="3"/>
      <c r="B55" s="3"/>
      <c r="C55" s="3"/>
      <c r="D55" s="3"/>
    </row>
    <row r="56" spans="1:4" x14ac:dyDescent="0.25">
      <c r="A56" s="3"/>
      <c r="B56" s="3"/>
      <c r="C56" s="3"/>
      <c r="D56" s="3"/>
    </row>
    <row r="57" spans="1:4" x14ac:dyDescent="0.25">
      <c r="A57" s="3"/>
      <c r="B57" s="3"/>
      <c r="C57" s="3"/>
      <c r="D57" s="3"/>
    </row>
    <row r="58" spans="1:4" x14ac:dyDescent="0.25">
      <c r="A58" s="3"/>
      <c r="B58" s="3"/>
      <c r="C58" s="3"/>
      <c r="D58" s="3"/>
    </row>
    <row r="59" spans="1:4" x14ac:dyDescent="0.25">
      <c r="A59" s="3"/>
      <c r="B59" s="3"/>
      <c r="C59" s="3"/>
      <c r="D59" s="3"/>
    </row>
    <row r="60" spans="1:4" x14ac:dyDescent="0.25">
      <c r="A60" s="3"/>
      <c r="B60" s="3"/>
      <c r="C60" s="3"/>
      <c r="D60" s="3"/>
    </row>
    <row r="61" spans="1:4" x14ac:dyDescent="0.25">
      <c r="A61" s="3"/>
      <c r="B61" s="3"/>
      <c r="C61" s="3"/>
      <c r="D61" s="3"/>
    </row>
    <row r="62" spans="1:4" x14ac:dyDescent="0.25">
      <c r="A62" s="3"/>
      <c r="B62" s="3"/>
      <c r="C62" s="3"/>
      <c r="D62" s="3"/>
    </row>
  </sheetData>
  <conditionalFormatting sqref="A1">
    <cfRule type="duplicateValues" dxfId="4" priority="4"/>
  </conditionalFormatting>
  <conditionalFormatting sqref="A1:A1048576">
    <cfRule type="duplicateValues" dxfId="3" priority="11"/>
  </conditionalFormatting>
  <conditionalFormatting sqref="A2:A47">
    <cfRule type="duplicateValues" dxfId="2" priority="2"/>
  </conditionalFormatting>
  <conditionalFormatting sqref="A48:A62">
    <cfRule type="duplicateValues" dxfId="1" priority="8"/>
  </conditionalFormatting>
  <conditionalFormatting sqref="D1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own_irrFhep_irrSman_plkRNAi</vt:lpstr>
      <vt:lpstr>Down_irrFhep_irrSman</vt:lpstr>
      <vt:lpstr>Down_irrSman_plkRNAi</vt:lpstr>
      <vt:lpstr>Down_irrFhep_plkRNA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McCusker</dc:creator>
  <cp:lastModifiedBy>Paul McCusker</cp:lastModifiedBy>
  <dcterms:created xsi:type="dcterms:W3CDTF">2015-06-05T18:17:20Z</dcterms:created>
  <dcterms:modified xsi:type="dcterms:W3CDTF">2024-12-02T22:13:03Z</dcterms:modified>
</cp:coreProperties>
</file>